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m\Desktop\ABP_PAPER\Submission_1_Metabolomics\"/>
    </mc:Choice>
  </mc:AlternateContent>
  <bookViews>
    <workbookView xWindow="0" yWindow="0" windowWidth="28800" windowHeight="12000"/>
  </bookViews>
  <sheets>
    <sheet name="SST" sheetId="1" r:id="rId1"/>
    <sheet name="IST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" l="1"/>
  <c r="F8" i="2"/>
  <c r="F7" i="2"/>
  <c r="F6" i="2"/>
  <c r="F110" i="1"/>
  <c r="F111" i="1"/>
  <c r="F112" i="1"/>
  <c r="F114" i="1"/>
  <c r="F115" i="1"/>
  <c r="F108" i="1"/>
  <c r="F93" i="1"/>
  <c r="F94" i="1"/>
  <c r="F95" i="1"/>
  <c r="F97" i="1"/>
  <c r="F98" i="1"/>
  <c r="F91" i="1"/>
  <c r="F70" i="1"/>
  <c r="F72" i="1"/>
  <c r="F73" i="1"/>
  <c r="F74" i="1"/>
  <c r="F76" i="1"/>
  <c r="F77" i="1"/>
  <c r="F69" i="1"/>
  <c r="F53" i="1"/>
  <c r="F55" i="1"/>
  <c r="F56" i="1"/>
  <c r="F57" i="1"/>
  <c r="F59" i="1"/>
  <c r="F60" i="1"/>
  <c r="F52" i="1"/>
  <c r="F33" i="1"/>
  <c r="F34" i="1"/>
  <c r="F35" i="1"/>
  <c r="F36" i="1"/>
  <c r="F37" i="1"/>
  <c r="F38" i="1"/>
  <c r="F39" i="1"/>
  <c r="F30" i="1"/>
  <c r="F12" i="1"/>
  <c r="F13" i="1"/>
  <c r="F14" i="1"/>
  <c r="F15" i="1"/>
  <c r="F16" i="1"/>
  <c r="F17" i="1"/>
  <c r="F18" i="1"/>
  <c r="F9" i="1"/>
  <c r="G117" i="1" l="1"/>
  <c r="G118" i="1"/>
  <c r="G119" i="1"/>
  <c r="G102" i="1"/>
  <c r="G101" i="1"/>
  <c r="G100" i="1"/>
  <c r="G81" i="1"/>
  <c r="G80" i="1"/>
  <c r="G79" i="1"/>
  <c r="G64" i="1"/>
  <c r="G62" i="1"/>
  <c r="G63" i="1"/>
  <c r="G42" i="1"/>
  <c r="G41" i="1"/>
  <c r="G43" i="1"/>
  <c r="J104" i="1" l="1"/>
  <c r="J66" i="1"/>
  <c r="G22" i="1"/>
  <c r="G20" i="1"/>
  <c r="G21" i="1"/>
</calcChain>
</file>

<file path=xl/sharedStrings.xml><?xml version="1.0" encoding="utf-8"?>
<sst xmlns="http://schemas.openxmlformats.org/spreadsheetml/2006/main" count="242" uniqueCount="43">
  <si>
    <t>Data of quality control</t>
  </si>
  <si>
    <t>System suitability test</t>
  </si>
  <si>
    <t>HILIC+</t>
  </si>
  <si>
    <t>RSD</t>
  </si>
  <si>
    <t>used</t>
  </si>
  <si>
    <t>Arginine</t>
  </si>
  <si>
    <t>x</t>
  </si>
  <si>
    <t>Cortisol</t>
  </si>
  <si>
    <t>Cortisone</t>
  </si>
  <si>
    <t>Creatinine</t>
  </si>
  <si>
    <t>Glycocholic acid</t>
  </si>
  <si>
    <t>Hippuric acid</t>
  </si>
  <si>
    <t>leucine</t>
  </si>
  <si>
    <t>Raffinose</t>
  </si>
  <si>
    <t>Riboflavin</t>
  </si>
  <si>
    <t>Tryptophan</t>
  </si>
  <si>
    <t>mean</t>
  </si>
  <si>
    <t>min</t>
  </si>
  <si>
    <t>max</t>
  </si>
  <si>
    <t>reason for exclusion</t>
  </si>
  <si>
    <t>not robust in this condition (RT in void volume and/or poor peak shape)</t>
  </si>
  <si>
    <t>-</t>
  </si>
  <si>
    <t>HILIC-</t>
  </si>
  <si>
    <t>Leucine</t>
  </si>
  <si>
    <t>Substance</t>
  </si>
  <si>
    <t>mean RT</t>
  </si>
  <si>
    <t>mean Area</t>
  </si>
  <si>
    <t>SD Area</t>
  </si>
  <si>
    <t>RP+</t>
  </si>
  <si>
    <t>all mean</t>
  </si>
  <si>
    <t>Batch 1</t>
  </si>
  <si>
    <t>Batch 2</t>
  </si>
  <si>
    <t>Batch 1+2 (running in sequence)</t>
  </si>
  <si>
    <t>RP-</t>
  </si>
  <si>
    <t>not detected</t>
  </si>
  <si>
    <t>Internal standards</t>
  </si>
  <si>
    <t>RT spread (min-max)</t>
  </si>
  <si>
    <t>average</t>
  </si>
  <si>
    <t>_Arginine 13C6</t>
  </si>
  <si>
    <t>_Deoxycholic acid D4</t>
  </si>
  <si>
    <t>_Phenylalanine D</t>
  </si>
  <si>
    <t>_Proline 15N</t>
  </si>
  <si>
    <t>Supplementary Inform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NumberFormat="1"/>
    <xf numFmtId="9" fontId="2" fillId="0" borderId="3" xfId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9" fontId="2" fillId="0" borderId="3" xfId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2" borderId="3" xfId="0" applyFont="1" applyFill="1" applyBorder="1" applyAlignment="1">
      <alignment horizontal="center"/>
    </xf>
    <xf numFmtId="9" fontId="2" fillId="2" borderId="4" xfId="0" applyNumberFormat="1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9" fontId="0" fillId="2" borderId="4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9" fontId="0" fillId="2" borderId="6" xfId="0" applyNumberFormat="1" applyFill="1" applyBorder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2" borderId="0" xfId="0" applyFill="1"/>
    <xf numFmtId="9" fontId="2" fillId="0" borderId="3" xfId="1" quotePrefix="1" applyFont="1" applyBorder="1" applyAlignment="1">
      <alignment horizontal="center"/>
    </xf>
    <xf numFmtId="0" fontId="2" fillId="0" borderId="4" xfId="0" quotePrefix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9" fontId="2" fillId="4" borderId="4" xfId="0" applyNumberFormat="1" applyFont="1" applyFill="1" applyBorder="1" applyAlignment="1">
      <alignment horizontal="center"/>
    </xf>
    <xf numFmtId="0" fontId="2" fillId="0" borderId="7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2" fillId="4" borderId="8" xfId="0" applyFont="1" applyFill="1" applyBorder="1"/>
    <xf numFmtId="9" fontId="2" fillId="4" borderId="9" xfId="0" applyNumberFormat="1" applyFont="1" applyFill="1" applyBorder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10" xfId="0" applyFont="1" applyBorder="1"/>
    <xf numFmtId="0" fontId="2" fillId="0" borderId="11" xfId="0" applyFon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2" fontId="2" fillId="2" borderId="0" xfId="1" applyNumberFormat="1" applyFont="1" applyFill="1" applyBorder="1" applyAlignment="1">
      <alignment horizontal="center"/>
    </xf>
    <xf numFmtId="2" fontId="2" fillId="2" borderId="16" xfId="1" applyNumberFormat="1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9" fontId="0" fillId="0" borderId="0" xfId="0" applyNumberFormat="1" applyFill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abSelected="1" workbookViewId="0"/>
  </sheetViews>
  <sheetFormatPr baseColWidth="10" defaultRowHeight="15" x14ac:dyDescent="0.25"/>
  <cols>
    <col min="1" max="1" width="18.7109375" customWidth="1"/>
    <col min="2" max="2" width="16.28515625" customWidth="1"/>
    <col min="3" max="3" width="22.85546875" customWidth="1"/>
    <col min="4" max="4" width="19.42578125" customWidth="1"/>
  </cols>
  <sheetData>
    <row r="1" spans="1:9" ht="18.75" x14ac:dyDescent="0.3">
      <c r="A1" s="2" t="s">
        <v>42</v>
      </c>
    </row>
    <row r="2" spans="1:9" x14ac:dyDescent="0.25">
      <c r="A2" s="1" t="s">
        <v>0</v>
      </c>
      <c r="B2" s="1"/>
    </row>
    <row r="3" spans="1:9" x14ac:dyDescent="0.25">
      <c r="A3" t="s">
        <v>1</v>
      </c>
    </row>
    <row r="5" spans="1:9" x14ac:dyDescent="0.25">
      <c r="A5" s="4" t="s">
        <v>2</v>
      </c>
    </row>
    <row r="7" spans="1:9" s="22" customFormat="1" x14ac:dyDescent="0.25">
      <c r="A7" s="21" t="s">
        <v>32</v>
      </c>
    </row>
    <row r="8" spans="1:9" x14ac:dyDescent="0.25">
      <c r="A8" s="28" t="s">
        <v>24</v>
      </c>
      <c r="B8" s="28" t="s">
        <v>25</v>
      </c>
      <c r="C8" s="28" t="s">
        <v>26</v>
      </c>
      <c r="D8" s="28" t="s">
        <v>27</v>
      </c>
      <c r="F8" s="5" t="s">
        <v>3</v>
      </c>
      <c r="G8" s="6" t="s">
        <v>4</v>
      </c>
      <c r="H8" s="3" t="s">
        <v>19</v>
      </c>
      <c r="I8" s="23"/>
    </row>
    <row r="9" spans="1:9" x14ac:dyDescent="0.25">
      <c r="A9" s="7" t="s">
        <v>5</v>
      </c>
      <c r="B9" s="29">
        <v>9.5308333333333355</v>
      </c>
      <c r="C9" s="30">
        <v>8296708.333333333</v>
      </c>
      <c r="D9" s="30">
        <v>987810.26683462295</v>
      </c>
      <c r="F9" s="9">
        <f>D9/C9</f>
        <v>0.11906050293053445</v>
      </c>
      <c r="G9" s="10" t="s">
        <v>6</v>
      </c>
    </row>
    <row r="10" spans="1:9" x14ac:dyDescent="0.25">
      <c r="A10" s="7" t="s">
        <v>7</v>
      </c>
      <c r="B10" s="29">
        <v>0.96958333333333313</v>
      </c>
      <c r="C10" s="30">
        <v>122050000</v>
      </c>
      <c r="D10" s="30">
        <v>4005517.0286327163</v>
      </c>
      <c r="F10" s="24" t="s">
        <v>21</v>
      </c>
      <c r="G10" s="25" t="s">
        <v>21</v>
      </c>
      <c r="H10" t="s">
        <v>20</v>
      </c>
    </row>
    <row r="11" spans="1:9" x14ac:dyDescent="0.25">
      <c r="A11" s="7" t="s">
        <v>8</v>
      </c>
      <c r="B11" s="29">
        <v>0.9295833333333331</v>
      </c>
      <c r="C11" s="30">
        <v>81062916.666666672</v>
      </c>
      <c r="D11" s="30">
        <v>5142002.2682209443</v>
      </c>
      <c r="F11" s="24" t="s">
        <v>21</v>
      </c>
      <c r="G11" s="25" t="s">
        <v>21</v>
      </c>
      <c r="H11" t="s">
        <v>20</v>
      </c>
    </row>
    <row r="12" spans="1:9" x14ac:dyDescent="0.25">
      <c r="A12" s="7" t="s">
        <v>9</v>
      </c>
      <c r="B12" s="29">
        <v>4.7804166666666656</v>
      </c>
      <c r="C12" s="30">
        <v>14107916.666666666</v>
      </c>
      <c r="D12" s="30">
        <v>697095.03875408228</v>
      </c>
      <c r="F12" s="9">
        <f t="shared" ref="F12:F18" si="0">D12/C12</f>
        <v>4.9411621518940241E-2</v>
      </c>
      <c r="G12" s="12" t="s">
        <v>6</v>
      </c>
    </row>
    <row r="13" spans="1:9" x14ac:dyDescent="0.25">
      <c r="A13" s="7" t="s">
        <v>10</v>
      </c>
      <c r="B13" s="29">
        <v>4.2049999999999992</v>
      </c>
      <c r="C13" s="30">
        <v>19455833.333333332</v>
      </c>
      <c r="D13" s="30">
        <v>1448539.2546362774</v>
      </c>
      <c r="F13" s="9">
        <f t="shared" si="0"/>
        <v>7.4452696516191935E-2</v>
      </c>
      <c r="G13" s="12" t="s">
        <v>6</v>
      </c>
    </row>
    <row r="14" spans="1:9" x14ac:dyDescent="0.25">
      <c r="A14" s="7" t="s">
        <v>11</v>
      </c>
      <c r="B14" s="29">
        <v>3.5441666666666669</v>
      </c>
      <c r="C14" s="30">
        <v>6220333.333333333</v>
      </c>
      <c r="D14" s="30">
        <v>528412.84890593728</v>
      </c>
      <c r="F14" s="9">
        <f t="shared" si="0"/>
        <v>8.4949281748985153E-2</v>
      </c>
      <c r="G14" s="12" t="s">
        <v>6</v>
      </c>
    </row>
    <row r="15" spans="1:9" x14ac:dyDescent="0.25">
      <c r="A15" s="7" t="s">
        <v>12</v>
      </c>
      <c r="B15" s="29">
        <v>5.3041666666666663</v>
      </c>
      <c r="C15" s="30">
        <v>3073125</v>
      </c>
      <c r="D15" s="30">
        <v>162852.51827446002</v>
      </c>
      <c r="F15" s="9">
        <f t="shared" si="0"/>
        <v>5.2992481032974582E-2</v>
      </c>
      <c r="G15" s="12" t="s">
        <v>6</v>
      </c>
    </row>
    <row r="16" spans="1:9" x14ac:dyDescent="0.25">
      <c r="A16" s="7" t="s">
        <v>13</v>
      </c>
      <c r="B16" s="29">
        <v>7.2224999999999975</v>
      </c>
      <c r="C16" s="30">
        <v>8390458.333333334</v>
      </c>
      <c r="D16" s="30">
        <v>1951513.3225945162</v>
      </c>
      <c r="F16" s="9">
        <f t="shared" si="0"/>
        <v>0.23258721336373353</v>
      </c>
      <c r="G16" s="12" t="s">
        <v>6</v>
      </c>
    </row>
    <row r="17" spans="1:8" x14ac:dyDescent="0.25">
      <c r="A17" s="7" t="s">
        <v>14</v>
      </c>
      <c r="B17" s="29">
        <v>3.9549999999999996</v>
      </c>
      <c r="C17" s="30">
        <v>57246250</v>
      </c>
      <c r="D17" s="30">
        <v>4141269.745400155</v>
      </c>
      <c r="F17" s="9">
        <f t="shared" si="0"/>
        <v>7.2341327954235521E-2</v>
      </c>
      <c r="G17" s="12" t="s">
        <v>6</v>
      </c>
    </row>
    <row r="18" spans="1:8" x14ac:dyDescent="0.25">
      <c r="A18" s="7" t="s">
        <v>15</v>
      </c>
      <c r="B18" s="29">
        <v>5.385416666666667</v>
      </c>
      <c r="C18" s="30">
        <v>3631791.6666666665</v>
      </c>
      <c r="D18" s="30">
        <v>513269.50191612029</v>
      </c>
      <c r="F18" s="9">
        <f t="shared" si="0"/>
        <v>0.14132680203741138</v>
      </c>
      <c r="G18" s="12" t="s">
        <v>6</v>
      </c>
    </row>
    <row r="19" spans="1:8" x14ac:dyDescent="0.25">
      <c r="A19" s="7"/>
      <c r="B19" s="30"/>
      <c r="C19" s="30"/>
      <c r="D19" s="30"/>
      <c r="F19" s="13"/>
      <c r="G19" s="14"/>
    </row>
    <row r="20" spans="1:8" x14ac:dyDescent="0.25">
      <c r="F20" s="26" t="s">
        <v>16</v>
      </c>
      <c r="G20" s="27">
        <f>AVERAGE(F9:F18)</f>
        <v>0.10339024088787585</v>
      </c>
    </row>
    <row r="21" spans="1:8" x14ac:dyDescent="0.25">
      <c r="F21" s="17" t="s">
        <v>17</v>
      </c>
      <c r="G21" s="18">
        <f>MIN(F9:F18)</f>
        <v>4.9411621518940241E-2</v>
      </c>
    </row>
    <row r="22" spans="1:8" x14ac:dyDescent="0.25">
      <c r="F22" s="19" t="s">
        <v>18</v>
      </c>
      <c r="G22" s="20">
        <f>MAX(F9:F18)</f>
        <v>0.23258721336373353</v>
      </c>
    </row>
    <row r="26" spans="1:8" x14ac:dyDescent="0.25">
      <c r="A26" s="4" t="s">
        <v>22</v>
      </c>
    </row>
    <row r="28" spans="1:8" x14ac:dyDescent="0.25">
      <c r="A28" s="21" t="s">
        <v>32</v>
      </c>
      <c r="B28" s="22"/>
      <c r="C28" s="22"/>
      <c r="D28" s="22"/>
    </row>
    <row r="29" spans="1:8" x14ac:dyDescent="0.25">
      <c r="A29" s="28" t="s">
        <v>24</v>
      </c>
      <c r="B29" s="28" t="s">
        <v>25</v>
      </c>
      <c r="C29" s="28" t="s">
        <v>26</v>
      </c>
      <c r="D29" s="28" t="s">
        <v>27</v>
      </c>
      <c r="F29" s="5" t="s">
        <v>3</v>
      </c>
      <c r="G29" s="6" t="s">
        <v>4</v>
      </c>
    </row>
    <row r="30" spans="1:8" x14ac:dyDescent="0.25">
      <c r="A30" s="7" t="s">
        <v>5</v>
      </c>
      <c r="B30" s="29">
        <v>9.4846153846153864</v>
      </c>
      <c r="C30" s="30">
        <v>456507.69230769231</v>
      </c>
      <c r="D30" s="30">
        <v>45383.722285867101</v>
      </c>
      <c r="F30" s="9">
        <f>D30/C30</f>
        <v>9.9415022026130201E-2</v>
      </c>
      <c r="G30" s="10" t="s">
        <v>6</v>
      </c>
    </row>
    <row r="31" spans="1:8" x14ac:dyDescent="0.25">
      <c r="A31" s="7" t="s">
        <v>7</v>
      </c>
      <c r="B31" s="29">
        <v>0.97769230769230775</v>
      </c>
      <c r="C31" s="30">
        <v>578561.5384615385</v>
      </c>
      <c r="D31" s="30">
        <v>33897.209743611151</v>
      </c>
      <c r="F31" s="24" t="s">
        <v>21</v>
      </c>
      <c r="G31" s="25" t="s">
        <v>21</v>
      </c>
      <c r="H31" t="s">
        <v>20</v>
      </c>
    </row>
    <row r="32" spans="1:8" x14ac:dyDescent="0.25">
      <c r="A32" s="7" t="s">
        <v>8</v>
      </c>
      <c r="B32" s="29">
        <v>0.9357692307692308</v>
      </c>
      <c r="C32" s="30">
        <v>2008000</v>
      </c>
      <c r="D32" s="30">
        <v>243358.39351110882</v>
      </c>
      <c r="F32" s="24" t="s">
        <v>21</v>
      </c>
      <c r="G32" s="25" t="s">
        <v>21</v>
      </c>
      <c r="H32" t="s">
        <v>20</v>
      </c>
    </row>
    <row r="33" spans="1:7" x14ac:dyDescent="0.25">
      <c r="A33" s="7" t="s">
        <v>9</v>
      </c>
      <c r="B33" s="29">
        <v>4.7719230769230752</v>
      </c>
      <c r="C33" s="30">
        <v>1318726.923076923</v>
      </c>
      <c r="D33" s="30">
        <v>104176.63829983967</v>
      </c>
      <c r="F33" s="9">
        <f t="shared" ref="F33:F39" si="1">D33/C33</f>
        <v>7.8997885367176141E-2</v>
      </c>
      <c r="G33" s="12" t="s">
        <v>6</v>
      </c>
    </row>
    <row r="34" spans="1:7" x14ac:dyDescent="0.25">
      <c r="A34" s="7" t="s">
        <v>10</v>
      </c>
      <c r="B34" s="29">
        <v>4.2523076923076939</v>
      </c>
      <c r="C34" s="30">
        <v>39188076.92307692</v>
      </c>
      <c r="D34" s="30">
        <v>2044410.8032742292</v>
      </c>
      <c r="F34" s="9">
        <f t="shared" si="1"/>
        <v>5.2169204610046191E-2</v>
      </c>
      <c r="G34" s="12" t="s">
        <v>6</v>
      </c>
    </row>
    <row r="35" spans="1:7" x14ac:dyDescent="0.25">
      <c r="A35" s="7" t="s">
        <v>11</v>
      </c>
      <c r="B35" s="29">
        <v>3.551153846153845</v>
      </c>
      <c r="C35" s="30">
        <v>40949615.384615384</v>
      </c>
      <c r="D35" s="30">
        <v>3380207.6412884537</v>
      </c>
      <c r="F35" s="9">
        <f t="shared" si="1"/>
        <v>8.2545528438794202E-2</v>
      </c>
      <c r="G35" s="12" t="s">
        <v>6</v>
      </c>
    </row>
    <row r="36" spans="1:7" x14ac:dyDescent="0.25">
      <c r="A36" s="7" t="s">
        <v>23</v>
      </c>
      <c r="B36" s="29">
        <v>5.3234615384615349</v>
      </c>
      <c r="C36" s="30">
        <v>3221461.5384615385</v>
      </c>
      <c r="D36" s="30">
        <v>212563.33549705398</v>
      </c>
      <c r="F36" s="9">
        <f t="shared" si="1"/>
        <v>6.5983508714670874E-2</v>
      </c>
      <c r="G36" s="12" t="s">
        <v>6</v>
      </c>
    </row>
    <row r="37" spans="1:7" x14ac:dyDescent="0.25">
      <c r="A37" s="7" t="s">
        <v>13</v>
      </c>
      <c r="B37" s="29">
        <v>7.2357692307692316</v>
      </c>
      <c r="C37" s="30">
        <v>536323.07692307688</v>
      </c>
      <c r="D37" s="30">
        <v>83049.268545346989</v>
      </c>
      <c r="F37" s="9">
        <f t="shared" si="1"/>
        <v>0.15484932891906586</v>
      </c>
      <c r="G37" s="12" t="s">
        <v>6</v>
      </c>
    </row>
    <row r="38" spans="1:7" x14ac:dyDescent="0.25">
      <c r="A38" s="7" t="s">
        <v>14</v>
      </c>
      <c r="B38" s="29">
        <v>3.9580769230769213</v>
      </c>
      <c r="C38" s="30">
        <v>5851884.615384615</v>
      </c>
      <c r="D38" s="30">
        <v>430660.8809477571</v>
      </c>
      <c r="F38" s="9">
        <f t="shared" si="1"/>
        <v>7.3593535972248825E-2</v>
      </c>
      <c r="G38" s="12" t="s">
        <v>6</v>
      </c>
    </row>
    <row r="39" spans="1:7" x14ac:dyDescent="0.25">
      <c r="A39" s="7" t="s">
        <v>15</v>
      </c>
      <c r="B39" s="29">
        <v>5.4165384615384617</v>
      </c>
      <c r="C39" s="30">
        <v>3056730.769230769</v>
      </c>
      <c r="D39" s="30">
        <v>217397.11230342922</v>
      </c>
      <c r="F39" s="9">
        <f t="shared" si="1"/>
        <v>7.112079169410708E-2</v>
      </c>
      <c r="G39" s="12" t="s">
        <v>6</v>
      </c>
    </row>
    <row r="40" spans="1:7" x14ac:dyDescent="0.25">
      <c r="A40" s="7"/>
      <c r="B40" s="30"/>
      <c r="C40" s="30"/>
      <c r="D40" s="30"/>
      <c r="F40" s="13"/>
      <c r="G40" s="14"/>
    </row>
    <row r="41" spans="1:7" x14ac:dyDescent="0.25">
      <c r="F41" s="26" t="s">
        <v>16</v>
      </c>
      <c r="G41" s="27">
        <f>AVERAGE(F30:F39)</f>
        <v>8.4834350717779936E-2</v>
      </c>
    </row>
    <row r="42" spans="1:7" x14ac:dyDescent="0.25">
      <c r="F42" s="17" t="s">
        <v>17</v>
      </c>
      <c r="G42" s="18">
        <f>MIN(F30:F39)</f>
        <v>5.2169204610046191E-2</v>
      </c>
    </row>
    <row r="43" spans="1:7" x14ac:dyDescent="0.25">
      <c r="F43" s="19" t="s">
        <v>18</v>
      </c>
      <c r="G43" s="20">
        <f>MAX(F30:F39)</f>
        <v>0.15484932891906586</v>
      </c>
    </row>
    <row r="47" spans="1:7" x14ac:dyDescent="0.25">
      <c r="A47" s="4" t="s">
        <v>28</v>
      </c>
    </row>
    <row r="49" spans="1:8" x14ac:dyDescent="0.25">
      <c r="A49" s="21" t="s">
        <v>30</v>
      </c>
      <c r="B49" s="22"/>
      <c r="C49" s="22"/>
      <c r="D49" s="22"/>
    </row>
    <row r="50" spans="1:8" x14ac:dyDescent="0.25">
      <c r="A50" s="28" t="s">
        <v>24</v>
      </c>
      <c r="B50" s="28" t="s">
        <v>25</v>
      </c>
      <c r="C50" s="28" t="s">
        <v>26</v>
      </c>
      <c r="D50" s="28" t="s">
        <v>27</v>
      </c>
      <c r="F50" s="5" t="s">
        <v>3</v>
      </c>
      <c r="G50" s="6" t="s">
        <v>4</v>
      </c>
    </row>
    <row r="51" spans="1:8" x14ac:dyDescent="0.25">
      <c r="A51" s="7" t="s">
        <v>5</v>
      </c>
      <c r="B51" s="29">
        <v>0.83</v>
      </c>
      <c r="C51" s="30">
        <v>1319538.4615384615</v>
      </c>
      <c r="D51" s="30">
        <v>82761.581001940925</v>
      </c>
      <c r="F51" s="24" t="s">
        <v>21</v>
      </c>
      <c r="G51" s="25" t="s">
        <v>21</v>
      </c>
      <c r="H51" t="s">
        <v>20</v>
      </c>
    </row>
    <row r="52" spans="1:8" x14ac:dyDescent="0.25">
      <c r="A52" s="7" t="s">
        <v>7</v>
      </c>
      <c r="B52" s="29">
        <v>11.157692307692308</v>
      </c>
      <c r="C52" s="30">
        <v>46465384.615384616</v>
      </c>
      <c r="D52" s="30">
        <v>3782775.9757670341</v>
      </c>
      <c r="F52" s="11">
        <f>D52/C52</f>
        <v>8.141062442673859E-2</v>
      </c>
      <c r="G52" s="12" t="s">
        <v>6</v>
      </c>
    </row>
    <row r="53" spans="1:8" x14ac:dyDescent="0.25">
      <c r="A53" s="7" t="s">
        <v>8</v>
      </c>
      <c r="B53" s="29">
        <v>10.840769230769231</v>
      </c>
      <c r="C53" s="30">
        <v>38893076.92307692</v>
      </c>
      <c r="D53" s="30">
        <v>2995592.62048914</v>
      </c>
      <c r="F53" s="11">
        <f t="shared" ref="F53:F60" si="2">D53/C53</f>
        <v>7.7021229932870833E-2</v>
      </c>
      <c r="G53" s="12" t="s">
        <v>6</v>
      </c>
    </row>
    <row r="54" spans="1:8" x14ac:dyDescent="0.25">
      <c r="A54" s="7" t="s">
        <v>9</v>
      </c>
      <c r="B54" s="29">
        <v>0.99384615384615393</v>
      </c>
      <c r="C54" s="30">
        <v>3635307.6923076925</v>
      </c>
      <c r="D54" s="30">
        <v>225001.66994778047</v>
      </c>
      <c r="F54" s="24" t="s">
        <v>21</v>
      </c>
      <c r="G54" s="25" t="s">
        <v>21</v>
      </c>
      <c r="H54" t="s">
        <v>20</v>
      </c>
    </row>
    <row r="55" spans="1:8" x14ac:dyDescent="0.25">
      <c r="A55" s="7" t="s">
        <v>10</v>
      </c>
      <c r="B55" s="29">
        <v>13.418461538461536</v>
      </c>
      <c r="C55" s="30">
        <v>12445384.615384616</v>
      </c>
      <c r="D55" s="30">
        <v>421017.36460836761</v>
      </c>
      <c r="F55" s="11">
        <f t="shared" si="2"/>
        <v>3.3829196735946469E-2</v>
      </c>
      <c r="G55" s="12" t="s">
        <v>6</v>
      </c>
    </row>
    <row r="56" spans="1:8" x14ac:dyDescent="0.25">
      <c r="A56" s="7" t="s">
        <v>11</v>
      </c>
      <c r="B56" s="29">
        <v>6.159230769230768</v>
      </c>
      <c r="C56" s="30">
        <v>1089046.1538461538</v>
      </c>
      <c r="D56" s="30">
        <v>38443.89749281243</v>
      </c>
      <c r="F56" s="11">
        <f t="shared" si="2"/>
        <v>3.5300521797943268E-2</v>
      </c>
      <c r="G56" s="12" t="s">
        <v>6</v>
      </c>
    </row>
    <row r="57" spans="1:8" x14ac:dyDescent="0.25">
      <c r="A57" s="7" t="s">
        <v>12</v>
      </c>
      <c r="B57" s="29">
        <v>2.4807692307692308</v>
      </c>
      <c r="C57" s="30">
        <v>466338.46153846156</v>
      </c>
      <c r="D57" s="30">
        <v>17225.139877138365</v>
      </c>
      <c r="F57" s="11">
        <f t="shared" si="2"/>
        <v>3.6936991686922459E-2</v>
      </c>
      <c r="G57" s="12" t="s">
        <v>6</v>
      </c>
    </row>
    <row r="58" spans="1:8" x14ac:dyDescent="0.25">
      <c r="A58" s="7" t="s">
        <v>13</v>
      </c>
      <c r="B58" s="29">
        <v>1.0569230769230769</v>
      </c>
      <c r="C58" s="30">
        <v>477923.07692307694</v>
      </c>
      <c r="D58" s="30">
        <v>70992.536485791177</v>
      </c>
      <c r="F58" s="24" t="s">
        <v>21</v>
      </c>
      <c r="G58" s="25" t="s">
        <v>21</v>
      </c>
      <c r="H58" t="s">
        <v>20</v>
      </c>
    </row>
    <row r="59" spans="1:8" x14ac:dyDescent="0.25">
      <c r="A59" s="7" t="s">
        <v>14</v>
      </c>
      <c r="B59" s="29">
        <v>7.6215384615384627</v>
      </c>
      <c r="C59" s="30">
        <v>4700692.307692308</v>
      </c>
      <c r="D59" s="30">
        <v>247997.94807320627</v>
      </c>
      <c r="F59" s="11">
        <f t="shared" si="2"/>
        <v>5.2757749676016319E-2</v>
      </c>
      <c r="G59" s="12" t="s">
        <v>6</v>
      </c>
    </row>
    <row r="60" spans="1:8" x14ac:dyDescent="0.25">
      <c r="A60" s="7" t="s">
        <v>15</v>
      </c>
      <c r="B60" s="29">
        <v>5.361538461538462</v>
      </c>
      <c r="C60" s="30">
        <v>457384.61538461538</v>
      </c>
      <c r="D60" s="30">
        <v>23707.41027137186</v>
      </c>
      <c r="F60" s="11">
        <f t="shared" si="2"/>
        <v>5.1832548524694613E-2</v>
      </c>
      <c r="G60" s="12" t="s">
        <v>6</v>
      </c>
    </row>
    <row r="61" spans="1:8" x14ac:dyDescent="0.25">
      <c r="A61" s="7"/>
      <c r="B61" s="30"/>
      <c r="C61" s="30"/>
      <c r="D61" s="30"/>
      <c r="F61" s="13"/>
      <c r="G61" s="14"/>
    </row>
    <row r="62" spans="1:8" x14ac:dyDescent="0.25">
      <c r="A62" s="7"/>
      <c r="B62" s="7"/>
      <c r="C62" s="7"/>
      <c r="D62" s="7"/>
      <c r="F62" s="15" t="s">
        <v>16</v>
      </c>
      <c r="G62" s="16">
        <f>AVERAGE(F51:F60)</f>
        <v>5.2726980397304654E-2</v>
      </c>
    </row>
    <row r="63" spans="1:8" x14ac:dyDescent="0.25">
      <c r="A63" s="7"/>
      <c r="B63" s="7"/>
      <c r="C63" s="7"/>
      <c r="D63" s="7"/>
      <c r="F63" s="17" t="s">
        <v>17</v>
      </c>
      <c r="G63" s="18">
        <f>MIN(F51:F60)</f>
        <v>3.3829196735946469E-2</v>
      </c>
    </row>
    <row r="64" spans="1:8" x14ac:dyDescent="0.25">
      <c r="A64" s="7"/>
      <c r="B64" s="7"/>
      <c r="C64" s="7"/>
      <c r="D64" s="7"/>
      <c r="F64" s="19" t="s">
        <v>18</v>
      </c>
      <c r="G64" s="20">
        <f>MAX(F51:F60)</f>
        <v>8.141062442673859E-2</v>
      </c>
    </row>
    <row r="65" spans="1:10" ht="15.75" thickBot="1" x14ac:dyDescent="0.3">
      <c r="A65" s="7"/>
      <c r="B65" s="7"/>
      <c r="C65" s="7"/>
      <c r="D65" s="7"/>
    </row>
    <row r="66" spans="1:10" ht="15.75" thickBot="1" x14ac:dyDescent="0.3">
      <c r="A66" s="33" t="s">
        <v>31</v>
      </c>
      <c r="B66" s="34"/>
      <c r="C66" s="34"/>
      <c r="D66" s="34"/>
      <c r="I66" s="31" t="s">
        <v>29</v>
      </c>
      <c r="J66" s="32">
        <f>AVERAGE(G62,G79)</f>
        <v>6.0781313667673531E-2</v>
      </c>
    </row>
    <row r="67" spans="1:10" x14ac:dyDescent="0.25">
      <c r="A67" s="28" t="s">
        <v>24</v>
      </c>
      <c r="B67" s="28" t="s">
        <v>25</v>
      </c>
      <c r="C67" s="28" t="s">
        <v>26</v>
      </c>
      <c r="D67" s="28" t="s">
        <v>27</v>
      </c>
      <c r="F67" s="5" t="s">
        <v>3</v>
      </c>
      <c r="G67" s="6" t="s">
        <v>4</v>
      </c>
    </row>
    <row r="68" spans="1:10" x14ac:dyDescent="0.25">
      <c r="A68" s="7" t="s">
        <v>5</v>
      </c>
      <c r="B68" s="29">
        <v>0.83</v>
      </c>
      <c r="C68" s="30">
        <v>1036521.4285714285</v>
      </c>
      <c r="D68" s="30">
        <v>122164.13536463046</v>
      </c>
      <c r="F68" s="24" t="s">
        <v>21</v>
      </c>
      <c r="G68" s="25" t="s">
        <v>21</v>
      </c>
      <c r="H68" t="s">
        <v>20</v>
      </c>
    </row>
    <row r="69" spans="1:10" x14ac:dyDescent="0.25">
      <c r="A69" s="7" t="s">
        <v>7</v>
      </c>
      <c r="B69" s="29">
        <v>11.141428571428573</v>
      </c>
      <c r="C69" s="30">
        <v>33110714.285714287</v>
      </c>
      <c r="D69" s="30">
        <v>4095522.7545031491</v>
      </c>
      <c r="F69" s="11">
        <f>D69/C69</f>
        <v>0.12369176693570075</v>
      </c>
      <c r="G69" s="12" t="s">
        <v>6</v>
      </c>
    </row>
    <row r="70" spans="1:10" x14ac:dyDescent="0.25">
      <c r="A70" s="7" t="s">
        <v>8</v>
      </c>
      <c r="B70" s="29">
        <v>10.819285714285714</v>
      </c>
      <c r="C70" s="30">
        <v>36140000</v>
      </c>
      <c r="D70" s="30">
        <v>3778416.1458776048</v>
      </c>
      <c r="F70" s="11">
        <f t="shared" ref="F70:F77" si="3">D70/C70</f>
        <v>0.1045494229628557</v>
      </c>
      <c r="G70" s="12" t="s">
        <v>6</v>
      </c>
    </row>
    <row r="71" spans="1:10" x14ac:dyDescent="0.25">
      <c r="A71" s="7" t="s">
        <v>9</v>
      </c>
      <c r="B71" s="29">
        <v>0.99928571428571433</v>
      </c>
      <c r="C71" s="30">
        <v>3110357.1428571427</v>
      </c>
      <c r="D71" s="30">
        <v>229985.59182909608</v>
      </c>
      <c r="F71" s="24" t="s">
        <v>21</v>
      </c>
      <c r="G71" s="25" t="s">
        <v>21</v>
      </c>
      <c r="H71" t="s">
        <v>20</v>
      </c>
    </row>
    <row r="72" spans="1:10" x14ac:dyDescent="0.25">
      <c r="A72" s="7" t="s">
        <v>10</v>
      </c>
      <c r="B72" s="29">
        <v>13.400000000000004</v>
      </c>
      <c r="C72" s="30">
        <v>11132142.857142856</v>
      </c>
      <c r="D72" s="30">
        <v>513380.65202883427</v>
      </c>
      <c r="F72" s="11">
        <f t="shared" si="3"/>
        <v>4.6116965854370744E-2</v>
      </c>
      <c r="G72" s="12" t="s">
        <v>6</v>
      </c>
    </row>
    <row r="73" spans="1:10" x14ac:dyDescent="0.25">
      <c r="A73" s="7" t="s">
        <v>11</v>
      </c>
      <c r="B73" s="29">
        <v>6.1521428571428585</v>
      </c>
      <c r="C73" s="30">
        <v>744992.85714285716</v>
      </c>
      <c r="D73" s="30">
        <v>27888.872954887898</v>
      </c>
      <c r="F73" s="11">
        <f t="shared" si="3"/>
        <v>3.7435087715935011E-2</v>
      </c>
      <c r="G73" s="12" t="s">
        <v>6</v>
      </c>
    </row>
    <row r="74" spans="1:10" x14ac:dyDescent="0.25">
      <c r="A74" s="7" t="s">
        <v>12</v>
      </c>
      <c r="B74" s="29">
        <v>2.4735714285714283</v>
      </c>
      <c r="C74" s="30">
        <v>300871.42857142858</v>
      </c>
      <c r="D74" s="30">
        <v>26355.168334867143</v>
      </c>
      <c r="F74" s="11">
        <f t="shared" si="3"/>
        <v>8.7596115257618345E-2</v>
      </c>
      <c r="G74" s="12" t="s">
        <v>6</v>
      </c>
    </row>
    <row r="75" spans="1:10" x14ac:dyDescent="0.25">
      <c r="A75" s="7" t="s">
        <v>13</v>
      </c>
      <c r="B75" s="29">
        <v>1.1421428571428573</v>
      </c>
      <c r="C75" s="30">
        <v>1428178.5714285714</v>
      </c>
      <c r="D75" s="30">
        <v>205829.81936739956</v>
      </c>
      <c r="F75" s="24" t="s">
        <v>21</v>
      </c>
      <c r="G75" s="25" t="s">
        <v>21</v>
      </c>
      <c r="H75" t="s">
        <v>20</v>
      </c>
    </row>
    <row r="76" spans="1:10" x14ac:dyDescent="0.25">
      <c r="A76" s="7" t="s">
        <v>14</v>
      </c>
      <c r="B76" s="29">
        <v>7.6107142857142858</v>
      </c>
      <c r="C76" s="30">
        <v>3582285.7142857141</v>
      </c>
      <c r="D76" s="30">
        <v>142109.32842178165</v>
      </c>
      <c r="F76" s="11">
        <f t="shared" si="3"/>
        <v>3.9670015112157904E-2</v>
      </c>
      <c r="G76" s="12" t="s">
        <v>6</v>
      </c>
    </row>
    <row r="77" spans="1:10" x14ac:dyDescent="0.25">
      <c r="A77" s="7" t="s">
        <v>15</v>
      </c>
      <c r="B77" s="29">
        <v>5.3514285714285705</v>
      </c>
      <c r="C77" s="30">
        <v>391114.28571428574</v>
      </c>
      <c r="D77" s="30">
        <v>16735.840801911891</v>
      </c>
      <c r="F77" s="11">
        <f t="shared" si="3"/>
        <v>4.2790154727658423E-2</v>
      </c>
      <c r="G77" s="12" t="s">
        <v>6</v>
      </c>
    </row>
    <row r="78" spans="1:10" x14ac:dyDescent="0.25">
      <c r="A78" s="7"/>
      <c r="B78" s="8"/>
      <c r="C78" s="8"/>
      <c r="D78" s="8"/>
      <c r="F78" s="13"/>
      <c r="G78" s="14"/>
    </row>
    <row r="79" spans="1:10" x14ac:dyDescent="0.25">
      <c r="F79" s="15" t="s">
        <v>16</v>
      </c>
      <c r="G79" s="16">
        <f>AVERAGE(F68:F77)</f>
        <v>6.8835646938042408E-2</v>
      </c>
    </row>
    <row r="80" spans="1:10" x14ac:dyDescent="0.25">
      <c r="F80" s="17" t="s">
        <v>17</v>
      </c>
      <c r="G80" s="18">
        <f>MIN(F68:F77)</f>
        <v>3.7435087715935011E-2</v>
      </c>
    </row>
    <row r="81" spans="1:8" x14ac:dyDescent="0.25">
      <c r="F81" s="19" t="s">
        <v>18</v>
      </c>
      <c r="G81" s="20">
        <f>MAX(F68:F77)</f>
        <v>0.12369176693570075</v>
      </c>
    </row>
    <row r="85" spans="1:8" x14ac:dyDescent="0.25">
      <c r="A85" s="4" t="s">
        <v>33</v>
      </c>
    </row>
    <row r="87" spans="1:8" x14ac:dyDescent="0.25">
      <c r="A87" s="21" t="s">
        <v>30</v>
      </c>
      <c r="B87" s="22"/>
      <c r="C87" s="22"/>
      <c r="D87" s="22"/>
    </row>
    <row r="88" spans="1:8" x14ac:dyDescent="0.25">
      <c r="A88" s="28" t="s">
        <v>24</v>
      </c>
      <c r="B88" s="28" t="s">
        <v>25</v>
      </c>
      <c r="C88" s="28" t="s">
        <v>26</v>
      </c>
      <c r="D88" s="28" t="s">
        <v>27</v>
      </c>
      <c r="F88" s="5" t="s">
        <v>3</v>
      </c>
      <c r="G88" s="6" t="s">
        <v>4</v>
      </c>
    </row>
    <row r="89" spans="1:8" x14ac:dyDescent="0.25">
      <c r="A89" s="7" t="s">
        <v>5</v>
      </c>
      <c r="B89" s="29">
        <v>0.83</v>
      </c>
      <c r="C89" s="30">
        <v>151343.33333333334</v>
      </c>
      <c r="D89" s="30">
        <v>22916.114175158251</v>
      </c>
      <c r="F89" s="24" t="s">
        <v>21</v>
      </c>
      <c r="G89" s="25" t="s">
        <v>21</v>
      </c>
      <c r="H89" t="s">
        <v>20</v>
      </c>
    </row>
    <row r="90" spans="1:8" x14ac:dyDescent="0.25">
      <c r="A90" s="7" t="s">
        <v>7</v>
      </c>
      <c r="B90" s="29">
        <v>11.49</v>
      </c>
      <c r="C90" s="30">
        <v>3690.5</v>
      </c>
      <c r="D90" s="30">
        <v>2068.5</v>
      </c>
      <c r="F90" s="24" t="s">
        <v>21</v>
      </c>
      <c r="G90" s="25" t="s">
        <v>21</v>
      </c>
      <c r="H90" t="s">
        <v>20</v>
      </c>
    </row>
    <row r="91" spans="1:8" x14ac:dyDescent="0.25">
      <c r="A91" s="7" t="s">
        <v>8</v>
      </c>
      <c r="B91" s="29">
        <v>10.814666666666666</v>
      </c>
      <c r="C91" s="30">
        <v>705850.66666666663</v>
      </c>
      <c r="D91" s="30">
        <v>203878.23606151677</v>
      </c>
      <c r="F91" s="11">
        <f>D91/C91</f>
        <v>0.28884046681477021</v>
      </c>
      <c r="G91" s="12" t="s">
        <v>6</v>
      </c>
    </row>
    <row r="92" spans="1:8" x14ac:dyDescent="0.25">
      <c r="A92" s="7" t="s">
        <v>9</v>
      </c>
      <c r="B92" s="29">
        <v>0.998</v>
      </c>
      <c r="C92" s="30">
        <v>177286.66666666666</v>
      </c>
      <c r="D92" s="30">
        <v>21015.323509815931</v>
      </c>
      <c r="F92" s="24" t="s">
        <v>21</v>
      </c>
      <c r="G92" s="25" t="s">
        <v>21</v>
      </c>
      <c r="H92" t="s">
        <v>20</v>
      </c>
    </row>
    <row r="93" spans="1:8" x14ac:dyDescent="0.25">
      <c r="A93" s="7" t="s">
        <v>10</v>
      </c>
      <c r="B93" s="29">
        <v>13.406666666666666</v>
      </c>
      <c r="C93" s="30">
        <v>12144733.333333334</v>
      </c>
      <c r="D93" s="30">
        <v>3369019.866700436</v>
      </c>
      <c r="F93" s="11">
        <f t="shared" ref="F93:F98" si="4">D93/C93</f>
        <v>0.27740583298388072</v>
      </c>
      <c r="G93" s="12" t="s">
        <v>6</v>
      </c>
    </row>
    <row r="94" spans="1:8" x14ac:dyDescent="0.25">
      <c r="A94" s="7" t="s">
        <v>11</v>
      </c>
      <c r="B94" s="29">
        <v>6.1606666666666658</v>
      </c>
      <c r="C94" s="30">
        <v>2185466.6666666665</v>
      </c>
      <c r="D94" s="30">
        <v>253023.54743295247</v>
      </c>
      <c r="F94" s="11">
        <f t="shared" si="4"/>
        <v>0.1157755235035778</v>
      </c>
      <c r="G94" s="12" t="s">
        <v>6</v>
      </c>
    </row>
    <row r="95" spans="1:8" x14ac:dyDescent="0.25">
      <c r="A95" s="7" t="s">
        <v>23</v>
      </c>
      <c r="B95" s="29">
        <v>2.4699999999999998</v>
      </c>
      <c r="C95" s="30">
        <v>342813.33333333331</v>
      </c>
      <c r="D95" s="30">
        <v>34200.484726909286</v>
      </c>
      <c r="F95" s="11">
        <f t="shared" si="4"/>
        <v>9.9764161429668097E-2</v>
      </c>
      <c r="G95" s="12" t="s">
        <v>6</v>
      </c>
    </row>
    <row r="96" spans="1:8" x14ac:dyDescent="0.25">
      <c r="A96" s="7" t="s">
        <v>13</v>
      </c>
      <c r="B96" s="29">
        <v>1.0686666666666664</v>
      </c>
      <c r="C96" s="30">
        <v>34712.066666666666</v>
      </c>
      <c r="D96" s="30">
        <v>12408.858128861906</v>
      </c>
      <c r="F96" s="24" t="s">
        <v>21</v>
      </c>
      <c r="G96" s="25" t="s">
        <v>21</v>
      </c>
      <c r="H96" t="s">
        <v>20</v>
      </c>
    </row>
    <row r="97" spans="1:10" x14ac:dyDescent="0.25">
      <c r="A97" s="7" t="s">
        <v>14</v>
      </c>
      <c r="B97" s="29">
        <v>7.61</v>
      </c>
      <c r="C97" s="30">
        <v>348126.66666666669</v>
      </c>
      <c r="D97" s="30">
        <v>51408.656426282483</v>
      </c>
      <c r="F97" s="11">
        <f t="shared" si="4"/>
        <v>0.14767227376898009</v>
      </c>
      <c r="G97" s="12" t="s">
        <v>6</v>
      </c>
    </row>
    <row r="98" spans="1:10" x14ac:dyDescent="0.25">
      <c r="A98" s="7" t="s">
        <v>15</v>
      </c>
      <c r="B98" s="29">
        <v>5.3546666666666658</v>
      </c>
      <c r="C98" s="30">
        <v>568520</v>
      </c>
      <c r="D98" s="30">
        <v>130202.34099277938</v>
      </c>
      <c r="F98" s="11">
        <f t="shared" si="4"/>
        <v>0.2290198075578333</v>
      </c>
      <c r="G98" s="12" t="s">
        <v>6</v>
      </c>
    </row>
    <row r="99" spans="1:10" x14ac:dyDescent="0.25">
      <c r="A99" s="7"/>
      <c r="B99" s="30"/>
      <c r="C99" s="30"/>
      <c r="D99" s="30"/>
      <c r="F99" s="13"/>
      <c r="G99" s="14"/>
    </row>
    <row r="100" spans="1:10" x14ac:dyDescent="0.25">
      <c r="B100" s="7"/>
      <c r="C100" s="7"/>
      <c r="D100" s="7"/>
      <c r="F100" s="15" t="s">
        <v>16</v>
      </c>
      <c r="G100" s="16">
        <f>AVERAGE(F89:F98)</f>
        <v>0.19307967767645171</v>
      </c>
    </row>
    <row r="101" spans="1:10" x14ac:dyDescent="0.25">
      <c r="B101" s="7"/>
      <c r="C101" s="7"/>
      <c r="D101" s="7"/>
      <c r="F101" s="17" t="s">
        <v>17</v>
      </c>
      <c r="G101" s="18">
        <f>MIN(F89:F98)</f>
        <v>9.9764161429668097E-2</v>
      </c>
    </row>
    <row r="102" spans="1:10" x14ac:dyDescent="0.25">
      <c r="B102" s="7"/>
      <c r="C102" s="7"/>
      <c r="D102" s="7"/>
      <c r="F102" s="19" t="s">
        <v>18</v>
      </c>
      <c r="G102" s="20">
        <f>MAX(F89:F98)</f>
        <v>0.28884046681477021</v>
      </c>
    </row>
    <row r="103" spans="1:10" ht="15.75" thickBot="1" x14ac:dyDescent="0.3">
      <c r="B103" s="7"/>
      <c r="C103" s="7"/>
      <c r="D103" s="7"/>
      <c r="F103" s="44"/>
      <c r="G103" s="45"/>
    </row>
    <row r="104" spans="1:10" ht="15.75" thickBot="1" x14ac:dyDescent="0.3">
      <c r="A104" s="21" t="s">
        <v>31</v>
      </c>
      <c r="B104" s="34"/>
      <c r="C104" s="34"/>
      <c r="D104" s="34"/>
      <c r="I104" s="31" t="s">
        <v>29</v>
      </c>
      <c r="J104" s="32">
        <f>AVERAGE(G100,G117)</f>
        <v>0.12876766355685154</v>
      </c>
    </row>
    <row r="105" spans="1:10" x14ac:dyDescent="0.25">
      <c r="A105" s="28" t="s">
        <v>24</v>
      </c>
      <c r="B105" s="28" t="s">
        <v>25</v>
      </c>
      <c r="C105" s="28" t="s">
        <v>26</v>
      </c>
      <c r="D105" s="28" t="s">
        <v>27</v>
      </c>
      <c r="F105" s="5" t="s">
        <v>3</v>
      </c>
      <c r="G105" s="6" t="s">
        <v>4</v>
      </c>
    </row>
    <row r="106" spans="1:10" x14ac:dyDescent="0.25">
      <c r="A106" s="7" t="s">
        <v>5</v>
      </c>
      <c r="B106" s="29">
        <v>0.93714285714285717</v>
      </c>
      <c r="C106" s="30">
        <v>92591.428571428565</v>
      </c>
      <c r="D106" s="30">
        <v>10108.274444478542</v>
      </c>
      <c r="F106" s="24" t="s">
        <v>21</v>
      </c>
      <c r="G106" s="25" t="s">
        <v>21</v>
      </c>
      <c r="H106" t="s">
        <v>20</v>
      </c>
    </row>
    <row r="107" spans="1:10" x14ac:dyDescent="0.25">
      <c r="A107" s="7" t="s">
        <v>7</v>
      </c>
      <c r="B107" s="29" t="s">
        <v>34</v>
      </c>
      <c r="C107" s="29" t="s">
        <v>34</v>
      </c>
      <c r="D107" s="29" t="s">
        <v>34</v>
      </c>
      <c r="F107" s="24" t="s">
        <v>21</v>
      </c>
      <c r="G107" s="25" t="s">
        <v>21</v>
      </c>
      <c r="H107" t="s">
        <v>20</v>
      </c>
    </row>
    <row r="108" spans="1:10" x14ac:dyDescent="0.25">
      <c r="A108" s="7" t="s">
        <v>8</v>
      </c>
      <c r="B108" s="29">
        <v>11.174285714285714</v>
      </c>
      <c r="C108" s="30">
        <v>368242.85714285716</v>
      </c>
      <c r="D108" s="30">
        <v>20836.359508105546</v>
      </c>
      <c r="F108" s="11">
        <f>D108/C108</f>
        <v>5.6583200743584909E-2</v>
      </c>
      <c r="G108" s="12" t="s">
        <v>6</v>
      </c>
    </row>
    <row r="109" spans="1:10" x14ac:dyDescent="0.25">
      <c r="A109" s="7" t="s">
        <v>9</v>
      </c>
      <c r="B109" s="29">
        <v>1.1199999999999997</v>
      </c>
      <c r="C109" s="30">
        <v>59020</v>
      </c>
      <c r="D109" s="30">
        <v>2574.0906854932009</v>
      </c>
      <c r="F109" s="24" t="s">
        <v>21</v>
      </c>
      <c r="G109" s="25" t="s">
        <v>21</v>
      </c>
      <c r="H109" t="s">
        <v>20</v>
      </c>
    </row>
    <row r="110" spans="1:10" x14ac:dyDescent="0.25">
      <c r="A110" s="7" t="s">
        <v>10</v>
      </c>
      <c r="B110" s="29">
        <v>13.70142857142857</v>
      </c>
      <c r="C110" s="30">
        <v>8247142.8571428573</v>
      </c>
      <c r="D110" s="30">
        <v>341866.90332911245</v>
      </c>
      <c r="F110" s="11">
        <f t="shared" ref="F110:F115" si="5">D110/C110</f>
        <v>4.1452768461870557E-2</v>
      </c>
      <c r="G110" s="12" t="s">
        <v>6</v>
      </c>
    </row>
    <row r="111" spans="1:10" x14ac:dyDescent="0.25">
      <c r="A111" s="7" t="s">
        <v>11</v>
      </c>
      <c r="B111" s="29">
        <v>6.5200000000000005</v>
      </c>
      <c r="C111" s="30">
        <v>996314.28571428568</v>
      </c>
      <c r="D111" s="30">
        <v>78019.163004471964</v>
      </c>
      <c r="F111" s="11">
        <f t="shared" si="5"/>
        <v>7.8307783119397747E-2</v>
      </c>
      <c r="G111" s="12" t="s">
        <v>6</v>
      </c>
    </row>
    <row r="112" spans="1:10" x14ac:dyDescent="0.25">
      <c r="A112" s="7" t="s">
        <v>23</v>
      </c>
      <c r="B112" s="29">
        <v>2.7914285714285714</v>
      </c>
      <c r="C112" s="30">
        <v>142771.42857142858</v>
      </c>
      <c r="D112" s="30">
        <v>10729.627111842408</v>
      </c>
      <c r="F112" s="11">
        <f t="shared" si="5"/>
        <v>7.5152481271659854E-2</v>
      </c>
      <c r="G112" s="12" t="s">
        <v>6</v>
      </c>
    </row>
    <row r="113" spans="1:8" x14ac:dyDescent="0.25">
      <c r="A113" s="7" t="s">
        <v>13</v>
      </c>
      <c r="B113" s="29">
        <v>1.1400000000000001</v>
      </c>
      <c r="C113" s="30">
        <v>11692.571428571429</v>
      </c>
      <c r="D113" s="30">
        <v>1389.9330772320204</v>
      </c>
      <c r="F113" s="24" t="s">
        <v>21</v>
      </c>
      <c r="G113" s="25" t="s">
        <v>21</v>
      </c>
      <c r="H113" t="s">
        <v>20</v>
      </c>
    </row>
    <row r="114" spans="1:8" x14ac:dyDescent="0.25">
      <c r="A114" s="7" t="s">
        <v>14</v>
      </c>
      <c r="B114" s="29">
        <v>7.9228571428571417</v>
      </c>
      <c r="C114" s="30">
        <v>165071.42857142858</v>
      </c>
      <c r="D114" s="30">
        <v>11577.652647075163</v>
      </c>
      <c r="F114" s="11">
        <f t="shared" si="5"/>
        <v>7.0137229363501641E-2</v>
      </c>
      <c r="G114" s="12" t="s">
        <v>6</v>
      </c>
    </row>
    <row r="115" spans="1:8" x14ac:dyDescent="0.25">
      <c r="A115" s="7" t="s">
        <v>15</v>
      </c>
      <c r="B115" s="29">
        <v>5.6885714285714286</v>
      </c>
      <c r="C115" s="30">
        <v>362128.57142857142</v>
      </c>
      <c r="D115" s="30">
        <v>23574.727041941351</v>
      </c>
      <c r="F115" s="11">
        <f t="shared" si="5"/>
        <v>6.5100433663493412E-2</v>
      </c>
      <c r="G115" s="12" t="s">
        <v>6</v>
      </c>
    </row>
    <row r="116" spans="1:8" x14ac:dyDescent="0.25">
      <c r="A116" s="7"/>
      <c r="B116" s="30"/>
      <c r="C116" s="30"/>
      <c r="D116" s="30"/>
      <c r="F116" s="13"/>
      <c r="G116" s="14"/>
    </row>
    <row r="117" spans="1:8" x14ac:dyDescent="0.25">
      <c r="F117" s="15" t="s">
        <v>16</v>
      </c>
      <c r="G117" s="16">
        <f>AVERAGE(F106:F115)</f>
        <v>6.445564943725135E-2</v>
      </c>
    </row>
    <row r="118" spans="1:8" x14ac:dyDescent="0.25">
      <c r="F118" s="17" t="s">
        <v>17</v>
      </c>
      <c r="G118" s="18">
        <f>MIN(F106:F115)</f>
        <v>4.1452768461870557E-2</v>
      </c>
    </row>
    <row r="119" spans="1:8" x14ac:dyDescent="0.25">
      <c r="F119" s="19" t="s">
        <v>18</v>
      </c>
      <c r="G119" s="20">
        <f>MAX(F106:F115)</f>
        <v>7.8307783119397747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"/>
    </sheetView>
  </sheetViews>
  <sheetFormatPr baseColWidth="10" defaultRowHeight="15" x14ac:dyDescent="0.25"/>
  <cols>
    <col min="1" max="1" width="23.140625" customWidth="1"/>
  </cols>
  <sheetData>
    <row r="1" spans="1:6" ht="18.75" x14ac:dyDescent="0.3">
      <c r="A1" s="2" t="s">
        <v>42</v>
      </c>
    </row>
    <row r="2" spans="1:6" x14ac:dyDescent="0.25">
      <c r="A2" s="1" t="s">
        <v>0</v>
      </c>
    </row>
    <row r="3" spans="1:6" x14ac:dyDescent="0.25">
      <c r="A3" t="s">
        <v>35</v>
      </c>
    </row>
    <row r="4" spans="1:6" ht="15.75" thickBot="1" x14ac:dyDescent="0.3"/>
    <row r="5" spans="1:6" x14ac:dyDescent="0.25">
      <c r="A5" s="35" t="s">
        <v>36</v>
      </c>
      <c r="B5" s="36" t="s">
        <v>28</v>
      </c>
      <c r="C5" s="36" t="s">
        <v>33</v>
      </c>
      <c r="D5" s="36" t="s">
        <v>2</v>
      </c>
      <c r="E5" s="36" t="s">
        <v>22</v>
      </c>
      <c r="F5" s="41" t="s">
        <v>37</v>
      </c>
    </row>
    <row r="6" spans="1:6" x14ac:dyDescent="0.25">
      <c r="A6" s="37" t="s">
        <v>38</v>
      </c>
      <c r="B6" s="39">
        <v>3.0000000000000027E-2</v>
      </c>
      <c r="C6" s="39">
        <v>0.14999999999999991</v>
      </c>
      <c r="D6" s="39">
        <v>7.0000000000000284E-2</v>
      </c>
      <c r="E6" s="39">
        <v>3.9999999999999147E-2</v>
      </c>
      <c r="F6" s="42">
        <f>AVERAGE(B6:E6)</f>
        <v>7.2499999999999842E-2</v>
      </c>
    </row>
    <row r="7" spans="1:6" x14ac:dyDescent="0.25">
      <c r="A7" s="37" t="s">
        <v>39</v>
      </c>
      <c r="B7" s="39">
        <v>0.03</v>
      </c>
      <c r="C7" s="39">
        <v>0.43</v>
      </c>
      <c r="D7" s="39">
        <v>0.2</v>
      </c>
      <c r="E7" s="39">
        <v>0.04</v>
      </c>
      <c r="F7" s="42">
        <f>AVERAGE(B7:E7)</f>
        <v>0.17499999999999999</v>
      </c>
    </row>
    <row r="8" spans="1:6" x14ac:dyDescent="0.25">
      <c r="A8" s="37" t="s">
        <v>40</v>
      </c>
      <c r="B8" s="39">
        <v>2.9999999999999361E-2</v>
      </c>
      <c r="C8" s="39">
        <v>0.4300000000000006</v>
      </c>
      <c r="D8" s="39">
        <v>4.0000000000000036E-2</v>
      </c>
      <c r="E8" s="39">
        <v>4.0000000000000036E-2</v>
      </c>
      <c r="F8" s="42">
        <f t="shared" ref="F8:F9" si="0">AVERAGE(B8:E8)</f>
        <v>0.13500000000000001</v>
      </c>
    </row>
    <row r="9" spans="1:6" ht="15.75" thickBot="1" x14ac:dyDescent="0.3">
      <c r="A9" s="38" t="s">
        <v>41</v>
      </c>
      <c r="B9" s="40">
        <v>1.0000000000000009E-2</v>
      </c>
      <c r="C9" s="40">
        <v>0.17999999999999994</v>
      </c>
      <c r="D9" s="40">
        <v>4.9999999999999822E-2</v>
      </c>
      <c r="E9" s="40">
        <v>3.0000000000000249E-2</v>
      </c>
      <c r="F9" s="43">
        <f t="shared" si="0"/>
        <v>6.7500000000000004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ST</vt:lpstr>
      <vt:lpstr>ISTD</vt:lpstr>
    </vt:vector>
  </TitlesOfParts>
  <Company>Institut fue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lz Michael</dc:creator>
  <cp:lastModifiedBy>Scholz Michael</cp:lastModifiedBy>
  <dcterms:created xsi:type="dcterms:W3CDTF">2023-12-13T13:00:17Z</dcterms:created>
  <dcterms:modified xsi:type="dcterms:W3CDTF">2024-07-12T11:24:56Z</dcterms:modified>
</cp:coreProperties>
</file>